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2">
  <si>
    <t xml:space="preserve">samples</t>
  </si>
  <si>
    <t xml:space="preserve">Water</t>
  </si>
  <si>
    <t xml:space="preserve">Glycerine</t>
  </si>
  <si>
    <t xml:space="preserve">NRFM</t>
  </si>
  <si>
    <t xml:space="preserve">NRFM-Ba</t>
  </si>
  <si>
    <t xml:space="preserve">NRFM-Bi</t>
  </si>
  <si>
    <t xml:space="preserve">NRFM-Zr</t>
  </si>
  <si>
    <t xml:space="preserve">GIC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40.20 ±3.03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38.75±4.50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 39.30±7.91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 38.53±6.37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 68.90±3.70 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91.11±11.08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91.05±8.09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 99.54±12.92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 93.28±7.19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 68.55±13.44 </t>
    </r>
    <r>
      <rPr>
        <vertAlign val="superscript"/>
        <sz val="12"/>
        <rFont val="Times New Roman"/>
        <family val="1"/>
      </rPr>
      <t xml:space="preserve">b</t>
    </r>
  </si>
  <si>
    <t xml:space="preserve">Different letters indicate significant differences of contact angles of deionized water or glycerol between the materials (Fisher’s LSD test, P&lt;0.01).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_ 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:L1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15.56"/>
    <col collapsed="false" customWidth="true" hidden="false" outlineLevel="0" max="3" min="3" style="0" width="14.85"/>
    <col collapsed="false" customWidth="true" hidden="false" outlineLevel="0" max="4" min="4" style="0" width="15.7"/>
    <col collapsed="false" customWidth="true" hidden="false" outlineLevel="0" max="5" min="5" style="0" width="17.14"/>
    <col collapsed="false" customWidth="true" hidden="false" outlineLevel="0" max="6" min="6" style="0" width="15.13"/>
    <col collapsed="false" customWidth="true" hidden="false" outlineLevel="0" max="7" min="7" style="0" width="1.56"/>
    <col collapsed="false" customWidth="true" hidden="false" outlineLevel="0" max="8" min="8" style="0" width="18.85"/>
    <col collapsed="false" customWidth="true" hidden="false" outlineLevel="0" max="9" min="9" style="0" width="17.56"/>
    <col collapsed="false" customWidth="true" hidden="false" outlineLevel="0" max="10" min="10" style="0" width="21.13"/>
    <col collapsed="false" customWidth="true" hidden="false" outlineLevel="0" max="11" min="11" style="0" width="20.56"/>
    <col collapsed="false" customWidth="true" hidden="false" outlineLevel="0" max="12" min="12" style="0" width="21.42"/>
    <col collapsed="false" customWidth="true" hidden="false" outlineLevel="0" max="13" min="13" style="0" width="15.85"/>
    <col collapsed="false" customWidth="true" hidden="false" outlineLevel="0" max="14" min="14" style="0" width="15.41"/>
  </cols>
  <sheetData>
    <row r="1" customFormat="false" ht="16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7.25" hidden="false" customHeight="false" outlineLevel="0" collapsed="false">
      <c r="A2" s="2" t="s">
        <v>0</v>
      </c>
      <c r="B2" s="2" t="s">
        <v>1</v>
      </c>
      <c r="C2" s="2"/>
      <c r="D2" s="2"/>
      <c r="E2" s="2"/>
      <c r="F2" s="2"/>
      <c r="G2" s="3"/>
      <c r="H2" s="2" t="s">
        <v>2</v>
      </c>
      <c r="I2" s="2"/>
      <c r="J2" s="2"/>
      <c r="K2" s="2"/>
      <c r="L2" s="2"/>
      <c r="M2" s="1"/>
      <c r="N2" s="1"/>
    </row>
    <row r="3" customFormat="false" ht="16.5" hidden="false" customHeight="false" outlineLevel="0" collapsed="false">
      <c r="A3" s="2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/>
      <c r="H3" s="4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1"/>
      <c r="N3" s="1"/>
    </row>
    <row r="4" customFormat="false" ht="15.75" hidden="false" customHeight="false" outlineLevel="0" collapsed="false">
      <c r="A4" s="1" t="n">
        <v>1</v>
      </c>
      <c r="B4" s="5" t="n">
        <v>40.87</v>
      </c>
      <c r="C4" s="5" t="n">
        <v>33.24</v>
      </c>
      <c r="D4" s="5" t="n">
        <v>35.27</v>
      </c>
      <c r="E4" s="5" t="n">
        <v>36.24</v>
      </c>
      <c r="F4" s="5" t="n">
        <v>69.41</v>
      </c>
      <c r="G4" s="1"/>
      <c r="H4" s="5" t="n">
        <v>94.14</v>
      </c>
      <c r="I4" s="5" t="n">
        <v>87.18</v>
      </c>
      <c r="J4" s="5" t="n">
        <v>108.21</v>
      </c>
      <c r="K4" s="5" t="n">
        <v>85.98</v>
      </c>
      <c r="L4" s="5" t="n">
        <v>77.12</v>
      </c>
      <c r="M4" s="1"/>
      <c r="N4" s="1"/>
    </row>
    <row r="5" customFormat="false" ht="15.75" hidden="false" customHeight="false" outlineLevel="0" collapsed="false">
      <c r="A5" s="1" t="n">
        <v>2</v>
      </c>
      <c r="B5" s="5" t="n">
        <v>38.59</v>
      </c>
      <c r="C5" s="5" t="n">
        <v>35.06</v>
      </c>
      <c r="D5" s="5" t="n">
        <v>50.47</v>
      </c>
      <c r="E5" s="5" t="n">
        <v>31.46</v>
      </c>
      <c r="F5" s="5" t="n">
        <v>68.02</v>
      </c>
      <c r="G5" s="6"/>
      <c r="H5" s="5" t="n">
        <v>108.5</v>
      </c>
      <c r="I5" s="5" t="n">
        <v>97.27</v>
      </c>
      <c r="J5" s="5" t="n">
        <v>115.75</v>
      </c>
      <c r="K5" s="5" t="n">
        <v>94.62</v>
      </c>
      <c r="L5" s="5" t="n">
        <v>53.11</v>
      </c>
      <c r="M5" s="1"/>
      <c r="N5" s="1"/>
    </row>
    <row r="6" customFormat="false" ht="15.75" hidden="false" customHeight="false" outlineLevel="0" collapsed="false">
      <c r="A6" s="1" t="n">
        <v>3</v>
      </c>
      <c r="B6" s="5" t="n">
        <v>45.22</v>
      </c>
      <c r="C6" s="5" t="n">
        <v>42.63</v>
      </c>
      <c r="D6" s="5" t="n">
        <v>40.07</v>
      </c>
      <c r="E6" s="5" t="n">
        <v>40.73</v>
      </c>
      <c r="F6" s="5" t="n">
        <v>63.09</v>
      </c>
      <c r="G6" s="6"/>
      <c r="H6" s="5" t="n">
        <v>84.34</v>
      </c>
      <c r="I6" s="5" t="n">
        <v>101.57</v>
      </c>
      <c r="J6" s="5" t="n">
        <v>88.74</v>
      </c>
      <c r="K6" s="5" t="n">
        <v>102.61</v>
      </c>
      <c r="L6" s="5" t="n">
        <v>77.52</v>
      </c>
      <c r="M6" s="1"/>
      <c r="N6" s="1"/>
    </row>
    <row r="7" customFormat="false" ht="15.75" hidden="false" customHeight="false" outlineLevel="0" collapsed="false">
      <c r="A7" s="1" t="n">
        <v>4</v>
      </c>
      <c r="B7" s="5" t="n">
        <v>38.48</v>
      </c>
      <c r="C7" s="5" t="n">
        <v>43.38</v>
      </c>
      <c r="D7" s="5" t="n">
        <v>41.55</v>
      </c>
      <c r="E7" s="5" t="n">
        <v>48.3</v>
      </c>
      <c r="F7" s="5" t="n">
        <v>71.28</v>
      </c>
      <c r="G7" s="6"/>
      <c r="H7" s="5" t="n">
        <v>88.79</v>
      </c>
      <c r="I7" s="5" t="n">
        <v>87.3</v>
      </c>
      <c r="J7" s="5" t="n">
        <v>84.96</v>
      </c>
      <c r="K7" s="5" t="n">
        <v>97.03</v>
      </c>
      <c r="L7" s="5" t="n">
        <v>80.3</v>
      </c>
      <c r="M7" s="1"/>
      <c r="N7" s="1"/>
    </row>
    <row r="8" customFormat="false" ht="15.75" hidden="false" customHeight="false" outlineLevel="0" collapsed="false">
      <c r="A8" s="1" t="n">
        <v>5</v>
      </c>
      <c r="B8" s="5" t="n">
        <v>37.83</v>
      </c>
      <c r="C8" s="5" t="n">
        <v>39.43</v>
      </c>
      <c r="D8" s="5" t="n">
        <v>29.12</v>
      </c>
      <c r="E8" s="5" t="n">
        <v>35.93</v>
      </c>
      <c r="F8" s="5" t="n">
        <v>72.68</v>
      </c>
      <c r="G8" s="6"/>
      <c r="H8" s="5" t="n">
        <v>79.8</v>
      </c>
      <c r="I8" s="5" t="n">
        <v>81.92</v>
      </c>
      <c r="J8" s="5" t="n">
        <v>100.03</v>
      </c>
      <c r="K8" s="5" t="n">
        <v>86.16</v>
      </c>
      <c r="L8" s="5" t="n">
        <v>54.68</v>
      </c>
      <c r="M8" s="1"/>
      <c r="N8" s="1"/>
    </row>
    <row r="9" customFormat="false" ht="15.75" hidden="false" customHeight="false" outlineLevel="0" collapsed="false">
      <c r="A9" s="1" t="s">
        <v>8</v>
      </c>
      <c r="B9" s="7" t="n">
        <f aca="false">AVERAGE(B4:B8)</f>
        <v>40.198</v>
      </c>
      <c r="C9" s="7" t="n">
        <f aca="false">AVERAGE(C4:C8)</f>
        <v>38.748</v>
      </c>
      <c r="D9" s="7" t="n">
        <f aca="false">AVERAGE(D4:D8)</f>
        <v>39.296</v>
      </c>
      <c r="E9" s="7" t="n">
        <f aca="false">AVERAGE(E4:E8)</f>
        <v>38.532</v>
      </c>
      <c r="F9" s="7" t="n">
        <f aca="false">AVERAGE(F4:F8)</f>
        <v>68.896</v>
      </c>
      <c r="G9" s="6"/>
      <c r="H9" s="7" t="n">
        <f aca="false">AVERAGE(H4:H8)</f>
        <v>91.114</v>
      </c>
      <c r="I9" s="7" t="n">
        <f aca="false">AVERAGE(I4:I8)</f>
        <v>91.048</v>
      </c>
      <c r="J9" s="7" t="n">
        <f aca="false">AVERAGE(J4:J8)</f>
        <v>99.538</v>
      </c>
      <c r="K9" s="7" t="n">
        <f aca="false">AVERAGE(K4:K8)</f>
        <v>93.28</v>
      </c>
      <c r="L9" s="7" t="n">
        <f aca="false">AVERAGE(L4:L8)</f>
        <v>68.546</v>
      </c>
      <c r="M9" s="1"/>
      <c r="N9" s="1"/>
    </row>
    <row r="10" customFormat="false" ht="19.5" hidden="false" customHeight="false" outlineLevel="0" collapsed="false">
      <c r="A10" s="8" t="s">
        <v>9</v>
      </c>
      <c r="B10" s="9" t="n">
        <f aca="false">STDEV(B4:B8)</f>
        <v>3.03383750388843</v>
      </c>
      <c r="C10" s="9" t="n">
        <f aca="false">STDEV(C4:C8)</f>
        <v>4.49805180050208</v>
      </c>
      <c r="D10" s="9" t="n">
        <f aca="false">STDEV(D4:D8)</f>
        <v>7.91039695590556</v>
      </c>
      <c r="E10" s="9" t="n">
        <f aca="false">STDEV(E4:E8)</f>
        <v>6.36949527042763</v>
      </c>
      <c r="F10" s="9" t="n">
        <f aca="false">STDEV(F4:F8)</f>
        <v>3.69943644356813</v>
      </c>
      <c r="G10" s="1"/>
      <c r="H10" s="9" t="n">
        <f aca="false">STDEV(H4:H8)</f>
        <v>11.0761491503139</v>
      </c>
      <c r="I10" s="9" t="n">
        <f aca="false">STDEV(I4:I8)</f>
        <v>8.0894233416233</v>
      </c>
      <c r="J10" s="9" t="n">
        <f aca="false">STDEV(J4:J8)</f>
        <v>12.9169412013836</v>
      </c>
      <c r="K10" s="9" t="n">
        <f aca="false">STDEV(K4:K8)</f>
        <v>7.19185998195182</v>
      </c>
      <c r="L10" s="9" t="n">
        <f aca="false">STDEV(L4:L8)</f>
        <v>13.4419001632954</v>
      </c>
      <c r="M10" s="1"/>
      <c r="N10" s="1"/>
    </row>
    <row r="11" customFormat="false" ht="20.25" hidden="false" customHeight="false" outlineLevel="0" collapsed="false">
      <c r="A11" s="10" t="s">
        <v>10</v>
      </c>
      <c r="B11" s="11" t="s">
        <v>11</v>
      </c>
      <c r="C11" s="11" t="s">
        <v>12</v>
      </c>
      <c r="D11" s="11" t="s">
        <v>13</v>
      </c>
      <c r="E11" s="11" t="s">
        <v>14</v>
      </c>
      <c r="F11" s="11" t="s">
        <v>15</v>
      </c>
      <c r="G11" s="12"/>
      <c r="H11" s="11" t="s">
        <v>16</v>
      </c>
      <c r="I11" s="11" t="s">
        <v>17</v>
      </c>
      <c r="J11" s="11" t="s">
        <v>18</v>
      </c>
      <c r="K11" s="11" t="s">
        <v>19</v>
      </c>
      <c r="L11" s="11" t="s">
        <v>20</v>
      </c>
    </row>
    <row r="12" customFormat="false" ht="16.5" hidden="false" customHeight="false" outlineLevel="0" collapsed="false">
      <c r="A12" s="13" t="s">
        <v>21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</row>
  </sheetData>
  <mergeCells count="4">
    <mergeCell ref="A2:A3"/>
    <mergeCell ref="B2:F2"/>
    <mergeCell ref="H2:L2"/>
    <mergeCell ref="A12:L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3T08:51:11Z</dcterms:created>
  <dc:creator>User</dc:creator>
  <dc:description/>
  <dc:language>en-US</dc:language>
  <cp:lastModifiedBy>User</cp:lastModifiedBy>
  <dcterms:modified xsi:type="dcterms:W3CDTF">2017-05-06T13:38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